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definedNames>
    <definedName name="OLE_LINK7" localSheetId="0">Sheet1!$C$2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" uniqueCount="247">
  <si>
    <t>Name</t>
  </si>
  <si>
    <t>Sequence  (5'-3')</t>
  </si>
  <si>
    <t>Comments</t>
  </si>
  <si>
    <t>oWJ01</t>
  </si>
  <si>
    <t>CCTCGAGGTCGACGGTATCGATAAGCTTGATATCGAATTCACAATGCATACTTTGTACG</t>
  </si>
  <si>
    <t>TEF1p-F</t>
  </si>
  <si>
    <t>oWJ02</t>
  </si>
  <si>
    <t>TACCAGCACCAACAATGCAGATATCGGAAGAATGTTTCATTTTGTAATTAAAACTTAGA</t>
  </si>
  <si>
    <t>TEF1p-R</t>
  </si>
  <si>
    <t>oWJ03</t>
  </si>
  <si>
    <t>ATGAAGCACAGTTCTGATATATG</t>
  </si>
  <si>
    <t>vioA-F</t>
  </si>
  <si>
    <t>oWJ04</t>
  </si>
  <si>
    <t>TGCCGCTATGCGCTGTAAC</t>
  </si>
  <si>
    <t>vioA-R</t>
  </si>
  <si>
    <t>oWJ05</t>
  </si>
  <si>
    <t>TGAGGCAAGCCGTCTGCTGTTGCAGCGTATCGCCGCGTGAATAAAAAACACGCTTTTTC</t>
  </si>
  <si>
    <t>TDH3p-F</t>
  </si>
  <si>
    <t>oWJ06</t>
  </si>
  <si>
    <t>AGCCACGGAAGTGGATACGCGGGAAATCCAGAATGCTCATTTTGTTTGTTTATGTGTGT</t>
  </si>
  <si>
    <t>TDH3p-R</t>
  </si>
  <si>
    <t>oWJ07</t>
  </si>
  <si>
    <t>ATGTCAATTTTAGACTTTCCCAG</t>
  </si>
  <si>
    <t>vioB-F</t>
  </si>
  <si>
    <t>oWJ08</t>
  </si>
  <si>
    <t>GCTTCCCTACTTAGCTTTC</t>
  </si>
  <si>
    <t>vioB-R</t>
  </si>
  <si>
    <t>oWJ09</t>
  </si>
  <si>
    <t>GCTGGACTTGGCGTGCGGCAAACTGAGCCGCGAGGCCTAACAATACTGACAGTACTAAA</t>
  </si>
  <si>
    <t>FBA1p-F</t>
  </si>
  <si>
    <t>oWJ10</t>
  </si>
  <si>
    <t>TCCAACGGGCTGGCAACAGTGGTGGCTCACGGTTCTCCATTTTGAATATGTATTACTTG</t>
  </si>
  <si>
    <t>FBA1p-R</t>
  </si>
  <si>
    <t>oWJ11</t>
  </si>
  <si>
    <t>GAAAATCGTGAACCCCCTC</t>
  </si>
  <si>
    <t>vioE-F</t>
  </si>
  <si>
    <t>oWJ12</t>
  </si>
  <si>
    <t>ACGTTTGGCTGCGAACAC</t>
  </si>
  <si>
    <t>vioE-R</t>
  </si>
  <si>
    <t>oWJ13</t>
  </si>
  <si>
    <t>GGCGGAGATCCCGGACGCGGTTTTCGCGGCCAAGCGCTAAATTTAACTCCTTAAGTTAC</t>
  </si>
  <si>
    <t>TDH2t-F</t>
  </si>
  <si>
    <t>oWJ14</t>
  </si>
  <si>
    <t>CCGCTCTAGAACTAGTGGATCCCCCGGGCTGCAGGAATTCTGATCACGGCTAAAACGGT</t>
  </si>
  <si>
    <t>TDH2t-R</t>
  </si>
  <si>
    <t>oWJ15</t>
  </si>
  <si>
    <t>CAGCTATGACCATGATTACGCCAAGCTTGCATAAATCTGATGTGCGAGATTGAG</t>
  </si>
  <si>
    <t>CAN1-A-F</t>
  </si>
  <si>
    <t>oWJ16</t>
  </si>
  <si>
    <t>GAACGTACAAAGTATGCATTGTGAATTCAGCTGCAAACCCCAGAAAATCCGTTC</t>
  </si>
  <si>
    <t>CAN1-A-R</t>
  </si>
  <si>
    <t>oWJ17</t>
  </si>
  <si>
    <t>GAACGGATTTTCTGGGGTTTGCAGCTGAATTCACAATGCATACTTTGTACGTTC</t>
  </si>
  <si>
    <t>TEF1-F</t>
  </si>
  <si>
    <t>oWJ18</t>
  </si>
  <si>
    <t>GTTGTAAAACGACGGCCAGTGAATTCGAGCTCTTTGTAATTAAAACTTAGATTAG</t>
  </si>
  <si>
    <t>TEF1-R</t>
  </si>
  <si>
    <t>oWJ19</t>
  </si>
  <si>
    <t>AAACAGCTATGACCATGATTACGCCAAGCTTATTTAACTCCTTAAGTTACTTTAATG</t>
  </si>
  <si>
    <t>oWJ20</t>
  </si>
  <si>
    <t>TGATCACGGCTAAAACGGTCGAATG</t>
  </si>
  <si>
    <t>oWJ21</t>
  </si>
  <si>
    <t>CATTCGACCGTTTTAGCCGTGATCAGAATTCTGCATGCCTGCAG</t>
  </si>
  <si>
    <t>Leu2-F</t>
  </si>
  <si>
    <t>oWJ22</t>
  </si>
  <si>
    <t>CCAAGTCATTCAATTTTGGACGTACGCTCGGTACCCGGGGATCCAATACG</t>
  </si>
  <si>
    <t>Leu2-R</t>
  </si>
  <si>
    <t>oWJ23</t>
  </si>
  <si>
    <t>CGTATTGGATCCCCGGGTACCGAGCGTACGTCCAAAATTGAATGACTTGG</t>
  </si>
  <si>
    <t>CAN-B-F</t>
  </si>
  <si>
    <t>oWJ24</t>
  </si>
  <si>
    <t>TTGTAAAACGACGGCCAGTGAATTCGAGCTCCACAAACACACCACAGACGTGGGTC</t>
  </si>
  <si>
    <t>CAN-B-R</t>
  </si>
  <si>
    <t>oXZX1177</t>
  </si>
  <si>
    <t>oXZX1178</t>
  </si>
  <si>
    <t>oXZX1179</t>
  </si>
  <si>
    <t>oXZX1180</t>
  </si>
  <si>
    <t>oXZX1181</t>
  </si>
  <si>
    <t>stru_3_amp-F</t>
  </si>
  <si>
    <t>oXZX1182</t>
  </si>
  <si>
    <t>stru_3_amp-R</t>
  </si>
  <si>
    <t>oXZX1183</t>
  </si>
  <si>
    <t>stru_6_amp-F</t>
  </si>
  <si>
    <t>oXZX1184</t>
  </si>
  <si>
    <t>stru_6_amp-R</t>
  </si>
  <si>
    <t>oXZX1185</t>
  </si>
  <si>
    <t>stru_7_amp-F</t>
  </si>
  <si>
    <t>oXZX1186</t>
  </si>
  <si>
    <t>stru_7_amp-R</t>
  </si>
  <si>
    <t>oXZX1187</t>
  </si>
  <si>
    <t>stru_8_amp-F</t>
  </si>
  <si>
    <t>oXZX1188</t>
  </si>
  <si>
    <t>stru_8_amp-R</t>
  </si>
  <si>
    <t>oXZX1191</t>
  </si>
  <si>
    <t>oXZX1192</t>
  </si>
  <si>
    <t>oXZX1193</t>
  </si>
  <si>
    <t>stru_19_amp-F</t>
  </si>
  <si>
    <t>oXZX1194</t>
  </si>
  <si>
    <t>stru_19_amp-R</t>
  </si>
  <si>
    <t>oXZX1195</t>
  </si>
  <si>
    <t>stru_20_amp-F</t>
  </si>
  <si>
    <t>oXZX1196</t>
  </si>
  <si>
    <t>stru_20_amp-R</t>
  </si>
  <si>
    <t>oXZX1197</t>
  </si>
  <si>
    <t>stru_21_amp-F</t>
  </si>
  <si>
    <t>oXZX1198</t>
  </si>
  <si>
    <t>stru_21_amp-R</t>
  </si>
  <si>
    <t>oXZX1199</t>
  </si>
  <si>
    <t>stru_23_amp-F</t>
  </si>
  <si>
    <t>oXZX1200</t>
  </si>
  <si>
    <t>stru_23_amp-R</t>
  </si>
  <si>
    <t>oXZX1201</t>
  </si>
  <si>
    <t>stru_24_amp-F</t>
  </si>
  <si>
    <t>oXZX1202</t>
  </si>
  <si>
    <t>stru_24_amp-R</t>
  </si>
  <si>
    <t>oXZX1203</t>
  </si>
  <si>
    <t>stru_25_amp-F</t>
  </si>
  <si>
    <t>oXZX1204</t>
  </si>
  <si>
    <t>stru_25_amp-R</t>
  </si>
  <si>
    <t>oXZX1205</t>
  </si>
  <si>
    <t>stru_26_amp-F</t>
  </si>
  <si>
    <t>oXZX1206</t>
  </si>
  <si>
    <t>stru_26_amp-R</t>
  </si>
  <si>
    <t>oXZX1207</t>
  </si>
  <si>
    <t>oXZX1208</t>
  </si>
  <si>
    <t>oXZX1209</t>
  </si>
  <si>
    <t>stru_28_amp-F</t>
  </si>
  <si>
    <t>oXZX1210</t>
  </si>
  <si>
    <t>stru_28_amp-R</t>
  </si>
  <si>
    <t>oXZX1211</t>
  </si>
  <si>
    <t>oXZX1212</t>
  </si>
  <si>
    <t>oXZX1213</t>
  </si>
  <si>
    <t>stru_30_amp-F</t>
  </si>
  <si>
    <t>oXZX1214</t>
  </si>
  <si>
    <t>stru_30_amp-R</t>
  </si>
  <si>
    <t>oXZX1215</t>
  </si>
  <si>
    <t>oXZX1216</t>
  </si>
  <si>
    <t>oXZX1217</t>
  </si>
  <si>
    <t>oXZX1218</t>
  </si>
  <si>
    <t>oXZX1219</t>
  </si>
  <si>
    <t>oXZX1220</t>
  </si>
  <si>
    <t>oXZX1221</t>
  </si>
  <si>
    <t>oXZX1222</t>
  </si>
  <si>
    <t>oXZX1223</t>
  </si>
  <si>
    <t>stru_46_amp-F</t>
  </si>
  <si>
    <t>oXZX1224</t>
  </si>
  <si>
    <t>stru_46_amp-R</t>
  </si>
  <si>
    <t>oXZX1225</t>
  </si>
  <si>
    <t>stru_47_amp-F</t>
  </si>
  <si>
    <t>oXZX1226</t>
  </si>
  <si>
    <t>stru_47_amp-R</t>
  </si>
  <si>
    <t>oXZX1227</t>
  </si>
  <si>
    <t>oXZX1228</t>
  </si>
  <si>
    <t>oXZX1229</t>
  </si>
  <si>
    <t>oXZX1230</t>
  </si>
  <si>
    <t>oXZX1231</t>
  </si>
  <si>
    <t>oXZX1232</t>
  </si>
  <si>
    <t>oXZX1233</t>
  </si>
  <si>
    <t>oXZX1234</t>
  </si>
  <si>
    <t>oXZX1235</t>
  </si>
  <si>
    <t>stru_53_amp-F</t>
  </si>
  <si>
    <t>oXZX1236</t>
  </si>
  <si>
    <t>stru_53_amp-R</t>
  </si>
  <si>
    <t>stru_4_amp-F</t>
  </si>
  <si>
    <t>stru_4_amp-R</t>
  </si>
  <si>
    <t>stru_5_amp-F</t>
  </si>
  <si>
    <t>stru_5_amp-R</t>
  </si>
  <si>
    <t>stru_10_amp-F</t>
  </si>
  <si>
    <t>stru_10_amp-R</t>
  </si>
  <si>
    <t>stru_15_amp-F</t>
  </si>
  <si>
    <t>stru_15_amp-R</t>
  </si>
  <si>
    <t>stru_18_amp-F</t>
  </si>
  <si>
    <t>stru_18_amp-R</t>
  </si>
  <si>
    <t>stru_22_amp-F</t>
  </si>
  <si>
    <t>stru_22_amp-R</t>
  </si>
  <si>
    <t>stru_31_amp-F</t>
  </si>
  <si>
    <t>stru_31_amp-R</t>
  </si>
  <si>
    <t>stru_38_amp-F</t>
  </si>
  <si>
    <t>stru_38_amp-R</t>
  </si>
  <si>
    <t>stru_39_amp-F</t>
  </si>
  <si>
    <t>stru_39_amp-R</t>
  </si>
  <si>
    <t>stru_43_amp-F</t>
  </si>
  <si>
    <t>stru_43_amp-R</t>
  </si>
  <si>
    <t>stru_44_amp-F</t>
  </si>
  <si>
    <t>stru_44_amp-R</t>
  </si>
  <si>
    <t>stru_45_amp-F</t>
  </si>
  <si>
    <t>stru_45_amp-R</t>
  </si>
  <si>
    <t>stru_51_amp-F</t>
  </si>
  <si>
    <t>stru_51_amp-R</t>
  </si>
  <si>
    <t>GCCCCCCCTCGAGGTCGACGGTATCGATAAGCTTGATATCTTTCCCACATCCTGCGTTTC</t>
  </si>
  <si>
    <t>GCTGGAGCTCCACCGCGGTGGCGGCCGCTCTAGAACTAGTTTTCAGGCAGAACAAGACCC</t>
  </si>
  <si>
    <t>GCCCCCCCTCGAGGTCGACGGTATCGATAAGCTTGATATCTTAAAGAGTTTCAAAATTCT</t>
  </si>
  <si>
    <t>GCTGGAGCTCCACCGCGGTGGCGGCCGCTCTAGAACTAGTTTAGTTTGCGATAGTGTAGA</t>
  </si>
  <si>
    <t>GCCCCCCCTCGAGGTCGACGGTATCGATAAGCTTGATATCAGCTTAGTTTCTATCAGGGT</t>
  </si>
  <si>
    <t>GCTGGAGCTCCACCGCGGTGGCGGCCGCTCTAGAACTAGTAAATTAAATGTTTTCTGTCT</t>
  </si>
  <si>
    <t>GCCCCCCCTCGAGGTCGACGGTATCGATAAGCTTGATATCCTCGGGTCCTTTGATGTAAC</t>
  </si>
  <si>
    <t>GCTGGAGCTCCACCGCGGTGGCGGCCGCTCTAGAACTAGTTGGAACGCCTCAATATCAGA</t>
  </si>
  <si>
    <t>GCCCCCCCTCGAGGTCGACGGTATCGATAAGCTTGATATCACGAAATAGTAAGCGTAAAC</t>
  </si>
  <si>
    <t>GCTGGAGCTCCACCGCGGTGGCGGCCGCTCTAGAACTAGTACATATCGCCTAAGCAGGTC</t>
  </si>
  <si>
    <t>GCCCCCCCTCGAGGTCGACGGTATCGATAAGCTTGATATCCTTAACAGACAACATCTTGA</t>
  </si>
  <si>
    <t>GCTGGAGCTCCACCGCGGTGGCGGCCGCTCTAGAACTAGTTACTTACTGAAACTCGACAA</t>
  </si>
  <si>
    <t>GCCCCCCCTCGAGGTCGACGGTATCGATAAGCTTGATATCCGACCCACATTGATAAACGC</t>
  </si>
  <si>
    <t>GCTGGAGCTCCACCGCGGTGGCGGCCGCTCTAGAACTAGTACTTCTGTCGCCTCCCGTCC</t>
  </si>
  <si>
    <t>GCCCCCCCTCGAGGTCGACGGTATCGATAAGCTTGATATCCCTTTAGCCTTGACGCCCTC</t>
  </si>
  <si>
    <t>GCTGGAGCTCCACCGCGGTGGCGGCCGCTCTAGAACTAGTATCACTAGCAAGCCAAACGA</t>
  </si>
  <si>
    <t>GCCCCCCCTCGAGGTCGACGGTATCGATAAGCTTGATATCATATATAAAATCTATTGCAG</t>
  </si>
  <si>
    <t>GCTGGAGCTCCACCGCGGTGGCGGCCGCTCTAGAACTAGTTTGGTGTATGTGAGGCCATC</t>
  </si>
  <si>
    <t>GCCCCCCCTCGAGGTCGACGGTATCGATAAGCTTGATATCAAATTATGTTCTCGCCATTC</t>
  </si>
  <si>
    <t>GCTGGAGCTCCACCGCGGTGGCGGCCGCTCTAGAACTAGTGGTTTAGTTTTTAACGACTT</t>
  </si>
  <si>
    <t>GCCCCCCCTCGAGGTCGACGGTATCGATAAGCTTGATATCATTTTAGCTTTGTTCGTGTC</t>
  </si>
  <si>
    <t>GCTGGAGCTCCACCGCGGTGGCGGCCGCTCTAGAACTAGTTTTTATTTTTTATAGGTTTC</t>
  </si>
  <si>
    <t>GCCCCCCCTCGAGGTCGACGGTATCGATAAGCTTGATATCCTATCACTGGGTGTGGCATG</t>
  </si>
  <si>
    <t>GCTGGAGCTCCACCGCGGTGGCGGCCGCTCTAGAACTAGTGGTCGTAATCATACCCGTAG</t>
  </si>
  <si>
    <t>GCCCCCCCTCGAGGTCGACGGTATCGATAAGCTTGATATCCGAAGTTATTGATGTAAGGG</t>
  </si>
  <si>
    <t>GCTGGAGCTCCACCGCGGTGGCGGCCGCTCTAGAACTAGTACCAGCTCATCGCATGAAGA</t>
  </si>
  <si>
    <t>GCCCCCCCTCGAGGTCGACGGTATCGATAAGCTTGATATCAAATCCGCCACCACAGTTGA</t>
  </si>
  <si>
    <t>GCTGGAGCTCCACCGCGGTGGCGGCCGCTCTAGAACTAGTCTTTCTATCACTGGGTGTGG</t>
  </si>
  <si>
    <t>GCCCCCCCTCGAGGTCGACGGTATCGATAAGCTTGATATCTAGTTTACGCTAATATTAAA</t>
  </si>
  <si>
    <t>GCTGGAGCTCCACCGCGGTGGCGGCCGCTCTAGAACTAGTTTTACTGGGTTGTGGAAT</t>
  </si>
  <si>
    <t>GCCCCCCCTCGAGGTCGACGGTATCGATAAGCTTGATATCCCTTCATGCTGCCGCCGCGA</t>
  </si>
  <si>
    <t>GCTGGAGCTCCACCGCGGTGGCGGCCGCTCTAGAACTAGTTATATCTTATACACGACAAT</t>
  </si>
  <si>
    <t>GCCCCCCCTCGAGGTCGACGGTATCGATAAGCTTGATATCAATCATCGTCATCCATAGCC</t>
  </si>
  <si>
    <t>GCTGGAGCTCCACCGCGGTGGCGGCCGCTCTAGAACTAGTCAAGACAATTTGCACGGCTG</t>
  </si>
  <si>
    <t>GCCCCCCCTCGAGGTCGACGGTATCGATAAGCTTGATATCATATTAACTCCCTTCCCATTTCTTG</t>
  </si>
  <si>
    <t>GCTGGAGCTCCACCGCGGTGGCGGCCGCTCTAGAACTAGTTTCTGAATTACGGTTTGGACTACT</t>
  </si>
  <si>
    <t>GCCCCCCCTCGAGGTCGACGGTATCGATAAGCTTGATATCCCTTTATCTTCTGTAACCAG</t>
  </si>
  <si>
    <t>GCTGGAGCTCCACCGCGGTGGCGGCCGCTCTAGAACTAGTCGAAGTTATTATTAAACTTA</t>
  </si>
  <si>
    <t>GCCCCCCCTCGAGGTCGACGGTATCGATAAGCTTGATATCGTCTTAATTTCTCTTTTGAT</t>
  </si>
  <si>
    <t>GCTGGAGCTCCACCGCGGTGGCGGCCGCTCTAGAACTAGTAATAGCCCTTCACCTTACAT</t>
  </si>
  <si>
    <t>GCCCCCCCTCGAGGTCGACGGTATCGATAAGCTTGATATCACAATCCACTGCTGAGAGAG</t>
  </si>
  <si>
    <t>GCTGGAGCTCCACCGCGGTGGCGGCCGCTCTAGAACTAGTGAGGCTGAAACGGTTTGAAT</t>
  </si>
  <si>
    <t>GCCCCCCCTCGAGGTCGACGGTATCGATAAGCTTGATATCTCCTTCTCACCTTTAACTTC</t>
  </si>
  <si>
    <t>GCTGGAGCTCCACCGCGGTGGCGGCCGCTCTAGAACTAGTAGTTTACGCTAATATTAAAT</t>
  </si>
  <si>
    <t>GCCCCCCCTCGAGGTCGACGGTATCGATAAGCTTGATATCGATTGCCAGTTGTTTACCGA</t>
  </si>
  <si>
    <t>GCTGGAGCTCCACCGCGGTGGCGGCCGCTCTAGAACTAGTCCACAGTATCAGGCGAAC</t>
  </si>
  <si>
    <t>GCCCCCCCTCGAGGTCGACGGTATCGATAAGCTTGATATCGCCAGCCATTACGGTGTTTC</t>
  </si>
  <si>
    <t>GCTGGAGCTCCACCGCGGTGGCGGCCGCTCTAGAACTAGTGGTTCAATAATTTCGGAAGA</t>
  </si>
  <si>
    <t>GCCCCCCCTCGAGGTCGACGGTATCGATAAGCTTGATATCTAAACAACGGCAGAATTGCA</t>
  </si>
  <si>
    <t>GCTGGAGCTCCACCGCGGTGGCGGCCGCTCTAGAACTAGTAGTTATGGCTTACTGTAGAG</t>
  </si>
  <si>
    <t>GCCCCCCCTCGAGGTCGACGGTATCGATAAGCTTGATATCTTACTTACTTTGGTGCTTCA</t>
  </si>
  <si>
    <t>GCTGGAGCTCCACCGCGGTGGCGGCCGCTCTAGAACTAGTTTGGTTCCGCTTGTTATGAC</t>
  </si>
  <si>
    <t>GCCCCCCCTCGAGGTCGACGGTATCGATAAGCTTGATATCATATTAAAGACAGGGATCAC</t>
  </si>
  <si>
    <t>GCTGGAGCTCCACCGCGGTGGCGGCCGCTCTAGAACTAGTAAGTTATGCTAGGCGGCGGC</t>
  </si>
  <si>
    <t>GCCCCCCCTCGAGGTCGACGGTATCGATAAGCTTGATATCAAGTTATTTTTCCAACACAT</t>
  </si>
  <si>
    <t>GCTGGAGCTCCACCGCGGTGGCGGCCGCTCTAGAACTAGTCCGTTGTTCGTGGTTCAT</t>
  </si>
  <si>
    <t>GCCCCCCCTCGAGGTCGACGGTATCGATAAGCTTGATATCAATTAATCCCTAGAGGCAAA</t>
  </si>
  <si>
    <t>GCTGGAGCTCCACCGCGGTGGCGGCCGCTCTAGAACTAGTTTCAGGCCACCATACGAG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left"/>
    </xf>
    <xf numFmtId="0" fontId="3" fillId="0" borderId="0" xfId="0" applyFont="1"/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tabSelected="1" zoomScale="70" zoomScaleNormal="70" workbookViewId="0">
      <selection activeCell="E15" sqref="E15"/>
    </sheetView>
  </sheetViews>
  <sheetFormatPr defaultRowHeight="13" x14ac:dyDescent="0.3"/>
  <cols>
    <col min="1" max="1" width="9.08984375" style="2" bestFit="1" customWidth="1"/>
    <col min="2" max="2" width="12.453125" style="2" bestFit="1" customWidth="1"/>
    <col min="3" max="3" width="80.7265625" style="2" customWidth="1"/>
    <col min="4" max="16384" width="8.7265625" style="2"/>
  </cols>
  <sheetData>
    <row r="1" spans="1:3" x14ac:dyDescent="0.3">
      <c r="A1" s="3" t="s">
        <v>0</v>
      </c>
      <c r="B1" s="3" t="s">
        <v>2</v>
      </c>
      <c r="C1" s="3" t="s">
        <v>1</v>
      </c>
    </row>
    <row r="2" spans="1:3" x14ac:dyDescent="0.3">
      <c r="A2" s="4" t="s">
        <v>3</v>
      </c>
      <c r="B2" s="4" t="s">
        <v>5</v>
      </c>
      <c r="C2" s="4" t="s">
        <v>4</v>
      </c>
    </row>
    <row r="3" spans="1:3" x14ac:dyDescent="0.3">
      <c r="A3" s="4" t="s">
        <v>6</v>
      </c>
      <c r="B3" s="4" t="s">
        <v>8</v>
      </c>
      <c r="C3" s="4" t="s">
        <v>7</v>
      </c>
    </row>
    <row r="4" spans="1:3" x14ac:dyDescent="0.3">
      <c r="A4" s="4" t="s">
        <v>9</v>
      </c>
      <c r="B4" s="4" t="s">
        <v>11</v>
      </c>
      <c r="C4" s="4" t="s">
        <v>10</v>
      </c>
    </row>
    <row r="5" spans="1:3" x14ac:dyDescent="0.3">
      <c r="A5" s="4" t="s">
        <v>12</v>
      </c>
      <c r="B5" s="4" t="s">
        <v>14</v>
      </c>
      <c r="C5" s="4" t="s">
        <v>13</v>
      </c>
    </row>
    <row r="6" spans="1:3" x14ac:dyDescent="0.3">
      <c r="A6" s="4" t="s">
        <v>15</v>
      </c>
      <c r="B6" s="4" t="s">
        <v>17</v>
      </c>
      <c r="C6" s="4" t="s">
        <v>16</v>
      </c>
    </row>
    <row r="7" spans="1:3" x14ac:dyDescent="0.3">
      <c r="A7" s="4" t="s">
        <v>18</v>
      </c>
      <c r="B7" s="4" t="s">
        <v>20</v>
      </c>
      <c r="C7" s="3" t="s">
        <v>19</v>
      </c>
    </row>
    <row r="8" spans="1:3" x14ac:dyDescent="0.3">
      <c r="A8" s="4" t="s">
        <v>21</v>
      </c>
      <c r="B8" s="4" t="s">
        <v>23</v>
      </c>
      <c r="C8" s="3" t="s">
        <v>22</v>
      </c>
    </row>
    <row r="9" spans="1:3" x14ac:dyDescent="0.3">
      <c r="A9" s="4" t="s">
        <v>24</v>
      </c>
      <c r="B9" s="4" t="s">
        <v>26</v>
      </c>
      <c r="C9" s="3" t="s">
        <v>25</v>
      </c>
    </row>
    <row r="10" spans="1:3" x14ac:dyDescent="0.3">
      <c r="A10" s="4" t="s">
        <v>27</v>
      </c>
      <c r="B10" s="4" t="s">
        <v>29</v>
      </c>
      <c r="C10" s="3" t="s">
        <v>28</v>
      </c>
    </row>
    <row r="11" spans="1:3" x14ac:dyDescent="0.3">
      <c r="A11" s="4" t="s">
        <v>30</v>
      </c>
      <c r="B11" s="4" t="s">
        <v>32</v>
      </c>
      <c r="C11" s="3" t="s">
        <v>31</v>
      </c>
    </row>
    <row r="12" spans="1:3" x14ac:dyDescent="0.3">
      <c r="A12" s="4" t="s">
        <v>33</v>
      </c>
      <c r="B12" s="4" t="s">
        <v>35</v>
      </c>
      <c r="C12" s="3" t="s">
        <v>34</v>
      </c>
    </row>
    <row r="13" spans="1:3" x14ac:dyDescent="0.3">
      <c r="A13" s="4" t="s">
        <v>36</v>
      </c>
      <c r="B13" s="4" t="s">
        <v>38</v>
      </c>
      <c r="C13" s="3" t="s">
        <v>37</v>
      </c>
    </row>
    <row r="14" spans="1:3" x14ac:dyDescent="0.3">
      <c r="A14" s="4" t="s">
        <v>39</v>
      </c>
      <c r="B14" s="4" t="s">
        <v>41</v>
      </c>
      <c r="C14" s="3" t="s">
        <v>40</v>
      </c>
    </row>
    <row r="15" spans="1:3" x14ac:dyDescent="0.3">
      <c r="A15" s="4" t="s">
        <v>42</v>
      </c>
      <c r="B15" s="4" t="s">
        <v>44</v>
      </c>
      <c r="C15" s="3" t="s">
        <v>43</v>
      </c>
    </row>
    <row r="16" spans="1:3" x14ac:dyDescent="0.3">
      <c r="A16" s="4" t="s">
        <v>45</v>
      </c>
      <c r="B16" s="4" t="s">
        <v>47</v>
      </c>
      <c r="C16" s="3" t="s">
        <v>46</v>
      </c>
    </row>
    <row r="17" spans="1:3" x14ac:dyDescent="0.3">
      <c r="A17" s="4" t="s">
        <v>48</v>
      </c>
      <c r="B17" s="4" t="s">
        <v>50</v>
      </c>
      <c r="C17" s="4" t="s">
        <v>49</v>
      </c>
    </row>
    <row r="18" spans="1:3" x14ac:dyDescent="0.3">
      <c r="A18" s="4" t="s">
        <v>51</v>
      </c>
      <c r="B18" s="4" t="s">
        <v>53</v>
      </c>
      <c r="C18" s="4" t="s">
        <v>52</v>
      </c>
    </row>
    <row r="19" spans="1:3" x14ac:dyDescent="0.3">
      <c r="A19" s="4" t="s">
        <v>54</v>
      </c>
      <c r="B19" s="4" t="s">
        <v>56</v>
      </c>
      <c r="C19" s="4" t="s">
        <v>55</v>
      </c>
    </row>
    <row r="20" spans="1:3" x14ac:dyDescent="0.3">
      <c r="A20" s="4" t="s">
        <v>57</v>
      </c>
      <c r="B20" s="4" t="s">
        <v>41</v>
      </c>
      <c r="C20" s="4" t="s">
        <v>58</v>
      </c>
    </row>
    <row r="21" spans="1:3" x14ac:dyDescent="0.3">
      <c r="A21" s="4" t="s">
        <v>59</v>
      </c>
      <c r="B21" s="4" t="s">
        <v>44</v>
      </c>
      <c r="C21" s="4" t="s">
        <v>60</v>
      </c>
    </row>
    <row r="22" spans="1:3" x14ac:dyDescent="0.3">
      <c r="A22" s="4" t="s">
        <v>61</v>
      </c>
      <c r="B22" s="4" t="s">
        <v>63</v>
      </c>
      <c r="C22" s="4" t="s">
        <v>62</v>
      </c>
    </row>
    <row r="23" spans="1:3" x14ac:dyDescent="0.3">
      <c r="A23" s="4" t="s">
        <v>64</v>
      </c>
      <c r="B23" s="4" t="s">
        <v>66</v>
      </c>
      <c r="C23" s="4" t="s">
        <v>65</v>
      </c>
    </row>
    <row r="24" spans="1:3" x14ac:dyDescent="0.3">
      <c r="A24" s="4" t="s">
        <v>67</v>
      </c>
      <c r="B24" s="4" t="s">
        <v>69</v>
      </c>
      <c r="C24" s="4" t="s">
        <v>68</v>
      </c>
    </row>
    <row r="25" spans="1:3" x14ac:dyDescent="0.3">
      <c r="A25" s="4" t="s">
        <v>70</v>
      </c>
      <c r="B25" s="4" t="s">
        <v>72</v>
      </c>
      <c r="C25" s="4" t="s">
        <v>71</v>
      </c>
    </row>
    <row r="26" spans="1:3" x14ac:dyDescent="0.3">
      <c r="A26" s="1" t="s">
        <v>73</v>
      </c>
      <c r="B26" s="1" t="s">
        <v>78</v>
      </c>
      <c r="C26" s="4" t="s">
        <v>189</v>
      </c>
    </row>
    <row r="27" spans="1:3" x14ac:dyDescent="0.3">
      <c r="A27" s="1" t="s">
        <v>74</v>
      </c>
      <c r="B27" s="1" t="s">
        <v>80</v>
      </c>
      <c r="C27" s="4" t="s">
        <v>190</v>
      </c>
    </row>
    <row r="28" spans="1:3" x14ac:dyDescent="0.3">
      <c r="A28" s="1" t="s">
        <v>75</v>
      </c>
      <c r="B28" s="1" t="s">
        <v>163</v>
      </c>
      <c r="C28" s="4" t="s">
        <v>191</v>
      </c>
    </row>
    <row r="29" spans="1:3" x14ac:dyDescent="0.3">
      <c r="A29" s="1" t="s">
        <v>76</v>
      </c>
      <c r="B29" s="1" t="s">
        <v>164</v>
      </c>
      <c r="C29" s="4" t="s">
        <v>192</v>
      </c>
    </row>
    <row r="30" spans="1:3" x14ac:dyDescent="0.3">
      <c r="A30" s="1" t="s">
        <v>77</v>
      </c>
      <c r="B30" s="1" t="s">
        <v>165</v>
      </c>
      <c r="C30" s="4" t="s">
        <v>193</v>
      </c>
    </row>
    <row r="31" spans="1:3" x14ac:dyDescent="0.3">
      <c r="A31" s="1" t="s">
        <v>79</v>
      </c>
      <c r="B31" s="1" t="s">
        <v>166</v>
      </c>
      <c r="C31" s="4" t="s">
        <v>194</v>
      </c>
    </row>
    <row r="32" spans="1:3" x14ac:dyDescent="0.3">
      <c r="A32" s="1" t="s">
        <v>119</v>
      </c>
      <c r="B32" s="1" t="s">
        <v>82</v>
      </c>
      <c r="C32" s="4" t="s">
        <v>195</v>
      </c>
    </row>
    <row r="33" spans="1:3" x14ac:dyDescent="0.3">
      <c r="A33" s="1" t="s">
        <v>121</v>
      </c>
      <c r="B33" s="1" t="s">
        <v>84</v>
      </c>
      <c r="C33" s="4" t="s">
        <v>196</v>
      </c>
    </row>
    <row r="34" spans="1:3" x14ac:dyDescent="0.3">
      <c r="A34" s="1" t="s">
        <v>81</v>
      </c>
      <c r="B34" s="1" t="s">
        <v>86</v>
      </c>
      <c r="C34" s="4" t="s">
        <v>197</v>
      </c>
    </row>
    <row r="35" spans="1:3" x14ac:dyDescent="0.3">
      <c r="A35" s="1" t="s">
        <v>83</v>
      </c>
      <c r="B35" s="1" t="s">
        <v>88</v>
      </c>
      <c r="C35" s="4" t="s">
        <v>198</v>
      </c>
    </row>
    <row r="36" spans="1:3" x14ac:dyDescent="0.3">
      <c r="A36" s="1" t="s">
        <v>85</v>
      </c>
      <c r="B36" s="1" t="s">
        <v>90</v>
      </c>
      <c r="C36" s="4" t="s">
        <v>199</v>
      </c>
    </row>
    <row r="37" spans="1:3" x14ac:dyDescent="0.3">
      <c r="A37" s="1" t="s">
        <v>87</v>
      </c>
      <c r="B37" s="1" t="s">
        <v>92</v>
      </c>
      <c r="C37" s="4" t="s">
        <v>200</v>
      </c>
    </row>
    <row r="38" spans="1:3" x14ac:dyDescent="0.3">
      <c r="A38" s="1" t="s">
        <v>89</v>
      </c>
      <c r="B38" s="1" t="s">
        <v>167</v>
      </c>
      <c r="C38" s="4" t="s">
        <v>201</v>
      </c>
    </row>
    <row r="39" spans="1:3" x14ac:dyDescent="0.3">
      <c r="A39" s="1" t="s">
        <v>91</v>
      </c>
      <c r="B39" s="1" t="s">
        <v>168</v>
      </c>
      <c r="C39" s="4" t="s">
        <v>202</v>
      </c>
    </row>
    <row r="40" spans="1:3" x14ac:dyDescent="0.3">
      <c r="A40" s="1" t="s">
        <v>93</v>
      </c>
      <c r="B40" s="1" t="s">
        <v>169</v>
      </c>
      <c r="C40" s="4" t="s">
        <v>203</v>
      </c>
    </row>
    <row r="41" spans="1:3" x14ac:dyDescent="0.3">
      <c r="A41" s="1" t="s">
        <v>94</v>
      </c>
      <c r="B41" s="1" t="s">
        <v>170</v>
      </c>
      <c r="C41" s="4" t="s">
        <v>204</v>
      </c>
    </row>
    <row r="42" spans="1:3" x14ac:dyDescent="0.3">
      <c r="A42" s="1" t="s">
        <v>95</v>
      </c>
      <c r="B42" s="1" t="s">
        <v>171</v>
      </c>
      <c r="C42" s="4" t="s">
        <v>205</v>
      </c>
    </row>
    <row r="43" spans="1:3" x14ac:dyDescent="0.3">
      <c r="A43" s="1" t="s">
        <v>97</v>
      </c>
      <c r="B43" s="1" t="s">
        <v>172</v>
      </c>
      <c r="C43" s="4" t="s">
        <v>206</v>
      </c>
    </row>
    <row r="44" spans="1:3" x14ac:dyDescent="0.3">
      <c r="A44" s="1" t="s">
        <v>99</v>
      </c>
      <c r="B44" s="1" t="s">
        <v>96</v>
      </c>
      <c r="C44" s="4" t="s">
        <v>207</v>
      </c>
    </row>
    <row r="45" spans="1:3" x14ac:dyDescent="0.3">
      <c r="A45" s="1" t="s">
        <v>101</v>
      </c>
      <c r="B45" s="1" t="s">
        <v>98</v>
      </c>
      <c r="C45" s="4" t="s">
        <v>208</v>
      </c>
    </row>
    <row r="46" spans="1:3" x14ac:dyDescent="0.3">
      <c r="A46" s="1" t="s">
        <v>103</v>
      </c>
      <c r="B46" s="1" t="s">
        <v>100</v>
      </c>
      <c r="C46" s="4" t="s">
        <v>209</v>
      </c>
    </row>
    <row r="47" spans="1:3" x14ac:dyDescent="0.3">
      <c r="A47" s="1" t="s">
        <v>105</v>
      </c>
      <c r="B47" s="1" t="s">
        <v>102</v>
      </c>
      <c r="C47" s="4" t="s">
        <v>210</v>
      </c>
    </row>
    <row r="48" spans="1:3" x14ac:dyDescent="0.3">
      <c r="A48" s="1" t="s">
        <v>107</v>
      </c>
      <c r="B48" s="1" t="s">
        <v>104</v>
      </c>
      <c r="C48" s="4" t="s">
        <v>211</v>
      </c>
    </row>
    <row r="49" spans="1:3" x14ac:dyDescent="0.3">
      <c r="A49" s="1" t="s">
        <v>109</v>
      </c>
      <c r="B49" s="1" t="s">
        <v>106</v>
      </c>
      <c r="C49" s="4" t="s">
        <v>212</v>
      </c>
    </row>
    <row r="50" spans="1:3" x14ac:dyDescent="0.3">
      <c r="A50" s="1" t="s">
        <v>115</v>
      </c>
      <c r="B50" s="1" t="s">
        <v>173</v>
      </c>
      <c r="C50" s="4" t="s">
        <v>213</v>
      </c>
    </row>
    <row r="51" spans="1:3" x14ac:dyDescent="0.3">
      <c r="A51" s="1" t="s">
        <v>117</v>
      </c>
      <c r="B51" s="1" t="s">
        <v>174</v>
      </c>
      <c r="C51" s="4" t="s">
        <v>214</v>
      </c>
    </row>
    <row r="52" spans="1:3" x14ac:dyDescent="0.3">
      <c r="A52" s="1" t="s">
        <v>111</v>
      </c>
      <c r="B52" s="1" t="s">
        <v>108</v>
      </c>
      <c r="C52" s="4" t="s">
        <v>215</v>
      </c>
    </row>
    <row r="53" spans="1:3" x14ac:dyDescent="0.3">
      <c r="A53" s="1" t="s">
        <v>113</v>
      </c>
      <c r="B53" s="1" t="s">
        <v>110</v>
      </c>
      <c r="C53" s="4" t="s">
        <v>216</v>
      </c>
    </row>
    <row r="54" spans="1:3" x14ac:dyDescent="0.3">
      <c r="A54" s="1" t="s">
        <v>125</v>
      </c>
      <c r="B54" s="1" t="s">
        <v>116</v>
      </c>
      <c r="C54" s="4" t="s">
        <v>217</v>
      </c>
    </row>
    <row r="55" spans="1:3" x14ac:dyDescent="0.3">
      <c r="A55" s="1" t="s">
        <v>127</v>
      </c>
      <c r="B55" s="1" t="s">
        <v>118</v>
      </c>
      <c r="C55" s="4" t="s">
        <v>218</v>
      </c>
    </row>
    <row r="56" spans="1:3" x14ac:dyDescent="0.3">
      <c r="A56" s="1" t="s">
        <v>129</v>
      </c>
      <c r="B56" s="1" t="s">
        <v>120</v>
      </c>
      <c r="C56" s="4" t="s">
        <v>219</v>
      </c>
    </row>
    <row r="57" spans="1:3" x14ac:dyDescent="0.3">
      <c r="A57" s="1" t="s">
        <v>130</v>
      </c>
      <c r="B57" s="1" t="s">
        <v>122</v>
      </c>
      <c r="C57" s="4" t="s">
        <v>220</v>
      </c>
    </row>
    <row r="58" spans="1:3" x14ac:dyDescent="0.3">
      <c r="A58" s="1" t="s">
        <v>131</v>
      </c>
      <c r="B58" s="1" t="s">
        <v>126</v>
      </c>
      <c r="C58" s="4" t="s">
        <v>221</v>
      </c>
    </row>
    <row r="59" spans="1:3" x14ac:dyDescent="0.3">
      <c r="A59" s="1" t="s">
        <v>133</v>
      </c>
      <c r="B59" s="1" t="s">
        <v>128</v>
      </c>
      <c r="C59" s="4" t="s">
        <v>222</v>
      </c>
    </row>
    <row r="60" spans="1:3" x14ac:dyDescent="0.3">
      <c r="A60" s="1" t="s">
        <v>135</v>
      </c>
      <c r="B60" s="1" t="s">
        <v>132</v>
      </c>
      <c r="C60" s="4" t="s">
        <v>223</v>
      </c>
    </row>
    <row r="61" spans="1:3" x14ac:dyDescent="0.3">
      <c r="A61" s="1" t="s">
        <v>136</v>
      </c>
      <c r="B61" s="1" t="s">
        <v>134</v>
      </c>
      <c r="C61" s="4" t="s">
        <v>224</v>
      </c>
    </row>
    <row r="62" spans="1:3" x14ac:dyDescent="0.3">
      <c r="A62" s="1" t="s">
        <v>137</v>
      </c>
      <c r="B62" s="1" t="s">
        <v>175</v>
      </c>
      <c r="C62" s="4" t="s">
        <v>225</v>
      </c>
    </row>
    <row r="63" spans="1:3" x14ac:dyDescent="0.3">
      <c r="A63" s="1" t="s">
        <v>138</v>
      </c>
      <c r="B63" s="1" t="s">
        <v>176</v>
      </c>
      <c r="C63" s="4" t="s">
        <v>226</v>
      </c>
    </row>
    <row r="64" spans="1:3" x14ac:dyDescent="0.3">
      <c r="A64" s="1" t="s">
        <v>139</v>
      </c>
      <c r="B64" s="1" t="s">
        <v>177</v>
      </c>
      <c r="C64" s="4" t="s">
        <v>227</v>
      </c>
    </row>
    <row r="65" spans="1:3" x14ac:dyDescent="0.3">
      <c r="A65" s="1" t="s">
        <v>140</v>
      </c>
      <c r="B65" s="1" t="s">
        <v>178</v>
      </c>
      <c r="C65" s="4" t="s">
        <v>228</v>
      </c>
    </row>
    <row r="66" spans="1:3" x14ac:dyDescent="0.3">
      <c r="A66" s="1" t="s">
        <v>141</v>
      </c>
      <c r="B66" s="1" t="s">
        <v>179</v>
      </c>
      <c r="C66" s="4" t="s">
        <v>229</v>
      </c>
    </row>
    <row r="67" spans="1:3" x14ac:dyDescent="0.3">
      <c r="A67" s="1" t="s">
        <v>142</v>
      </c>
      <c r="B67" s="1" t="s">
        <v>180</v>
      </c>
      <c r="C67" s="4" t="s">
        <v>230</v>
      </c>
    </row>
    <row r="68" spans="1:3" x14ac:dyDescent="0.3">
      <c r="A68" s="1" t="s">
        <v>123</v>
      </c>
      <c r="B68" s="1" t="s">
        <v>112</v>
      </c>
      <c r="C68" s="4" t="s">
        <v>231</v>
      </c>
    </row>
    <row r="69" spans="1:3" x14ac:dyDescent="0.3">
      <c r="A69" s="1" t="s">
        <v>124</v>
      </c>
      <c r="B69" s="1" t="s">
        <v>114</v>
      </c>
      <c r="C69" s="4" t="s">
        <v>232</v>
      </c>
    </row>
    <row r="70" spans="1:3" x14ac:dyDescent="0.3">
      <c r="A70" s="1" t="s">
        <v>143</v>
      </c>
      <c r="B70" s="1" t="s">
        <v>181</v>
      </c>
      <c r="C70" s="4" t="s">
        <v>233</v>
      </c>
    </row>
    <row r="71" spans="1:3" x14ac:dyDescent="0.3">
      <c r="A71" s="1" t="s">
        <v>145</v>
      </c>
      <c r="B71" s="1" t="s">
        <v>182</v>
      </c>
      <c r="C71" s="4" t="s">
        <v>234</v>
      </c>
    </row>
    <row r="72" spans="1:3" x14ac:dyDescent="0.3">
      <c r="A72" s="1" t="s">
        <v>147</v>
      </c>
      <c r="B72" s="1" t="s">
        <v>183</v>
      </c>
      <c r="C72" s="4" t="s">
        <v>235</v>
      </c>
    </row>
    <row r="73" spans="1:3" x14ac:dyDescent="0.3">
      <c r="A73" s="1" t="s">
        <v>149</v>
      </c>
      <c r="B73" s="1" t="s">
        <v>184</v>
      </c>
      <c r="C73" s="4" t="s">
        <v>236</v>
      </c>
    </row>
    <row r="74" spans="1:3" x14ac:dyDescent="0.3">
      <c r="A74" s="1" t="s">
        <v>151</v>
      </c>
      <c r="B74" s="1" t="s">
        <v>185</v>
      </c>
      <c r="C74" s="4" t="s">
        <v>237</v>
      </c>
    </row>
    <row r="75" spans="1:3" x14ac:dyDescent="0.3">
      <c r="A75" s="1" t="s">
        <v>152</v>
      </c>
      <c r="B75" s="1" t="s">
        <v>186</v>
      </c>
      <c r="C75" s="4" t="s">
        <v>238</v>
      </c>
    </row>
    <row r="76" spans="1:3" x14ac:dyDescent="0.3">
      <c r="A76" s="1" t="s">
        <v>153</v>
      </c>
      <c r="B76" s="1" t="s">
        <v>144</v>
      </c>
      <c r="C76" s="4" t="s">
        <v>239</v>
      </c>
    </row>
    <row r="77" spans="1:3" x14ac:dyDescent="0.3">
      <c r="A77" s="1" t="s">
        <v>154</v>
      </c>
      <c r="B77" s="1" t="s">
        <v>146</v>
      </c>
      <c r="C77" s="4" t="s">
        <v>240</v>
      </c>
    </row>
    <row r="78" spans="1:3" x14ac:dyDescent="0.3">
      <c r="A78" s="1" t="s">
        <v>155</v>
      </c>
      <c r="B78" s="1" t="s">
        <v>148</v>
      </c>
      <c r="C78" s="4" t="s">
        <v>241</v>
      </c>
    </row>
    <row r="79" spans="1:3" x14ac:dyDescent="0.3">
      <c r="A79" s="1" t="s">
        <v>156</v>
      </c>
      <c r="B79" s="1" t="s">
        <v>150</v>
      </c>
      <c r="C79" s="4" t="s">
        <v>242</v>
      </c>
    </row>
    <row r="80" spans="1:3" x14ac:dyDescent="0.3">
      <c r="A80" s="1" t="s">
        <v>159</v>
      </c>
      <c r="B80" s="1" t="s">
        <v>187</v>
      </c>
      <c r="C80" s="4" t="s">
        <v>243</v>
      </c>
    </row>
    <row r="81" spans="1:3" x14ac:dyDescent="0.3">
      <c r="A81" s="1" t="s">
        <v>161</v>
      </c>
      <c r="B81" s="1" t="s">
        <v>188</v>
      </c>
      <c r="C81" s="4" t="s">
        <v>244</v>
      </c>
    </row>
    <row r="82" spans="1:3" x14ac:dyDescent="0.3">
      <c r="A82" s="1" t="s">
        <v>157</v>
      </c>
      <c r="B82" s="1" t="s">
        <v>160</v>
      </c>
      <c r="C82" s="4" t="s">
        <v>245</v>
      </c>
    </row>
    <row r="83" spans="1:3" x14ac:dyDescent="0.3">
      <c r="A83" s="1" t="s">
        <v>158</v>
      </c>
      <c r="B83" s="1" t="s">
        <v>162</v>
      </c>
      <c r="C83" s="4" t="s">
        <v>246</v>
      </c>
    </row>
  </sheetData>
  <conditionalFormatting sqref="A26:A79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4FBF04-50F1-4878-AEB3-0B3662DCA59D}</x14:id>
        </ext>
      </extLst>
    </cfRule>
  </conditionalFormatting>
  <conditionalFormatting sqref="A80:A8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251DB6-D050-4D99-820E-6E6EC493FC18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E4FBF04-50F1-4878-AEB3-0B3662DCA5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6:A79</xm:sqref>
        </x14:conditionalFormatting>
        <x14:conditionalFormatting xmlns:xm="http://schemas.microsoft.com/office/excel/2006/main">
          <x14:cfRule type="dataBar" id="{AE251DB6-D050-4D99-820E-6E6EC493FC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80:A8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OLE_LINK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8-07T09:43:42Z</dcterms:modified>
</cp:coreProperties>
</file>